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, nc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4">
  <si>
    <t xml:space="preserve">Table S3</t>
  </si>
  <si>
    <t xml:space="preserve">Locus tag*</t>
  </si>
  <si>
    <t xml:space="preserve">Gene symbol or Product name</t>
  </si>
  <si>
    <t xml:space="preserve">log2 expression values</t>
  </si>
  <si>
    <t xml:space="preserve">log2 ratio</t>
  </si>
  <si>
    <t xml:space="preserve">WT EE**</t>
  </si>
  <si>
    <t xml:space="preserve">WT LE</t>
  </si>
  <si>
    <t xml:space="preserve">WT ES</t>
  </si>
  <si>
    <t xml:space="preserve">MT EE</t>
  </si>
  <si>
    <t xml:space="preserve">MT LE</t>
  </si>
  <si>
    <t xml:space="preserve">MT ES</t>
  </si>
  <si>
    <t xml:space="preserve">ES, WT vs MT </t>
  </si>
  <si>
    <t xml:space="preserve">ReE01</t>
  </si>
  <si>
    <t xml:space="preserve">ReC70</t>
  </si>
  <si>
    <t xml:space="preserve">6S / SsrS RNA</t>
  </si>
  <si>
    <t xml:space="preserve">ReC55</t>
  </si>
  <si>
    <t xml:space="preserve">Bacterial RNase P class A</t>
  </si>
  <si>
    <t xml:space="preserve">ReC43</t>
  </si>
  <si>
    <t xml:space="preserve">ReC06</t>
  </si>
  <si>
    <t xml:space="preserve">ReC25</t>
  </si>
  <si>
    <t xml:space="preserve">ReD04</t>
  </si>
  <si>
    <r>
      <rPr>
        <sz val="10"/>
        <rFont val="Verdana"/>
        <family val="0"/>
      </rPr>
      <t xml:space="preserve">incA</t>
    </r>
    <r>
      <rPr>
        <sz val="10"/>
        <color rgb="FF000000"/>
        <rFont val="Verdana"/>
        <family val="0"/>
      </rPr>
      <t xml:space="preserve">d</t>
    </r>
    <r>
      <rPr>
        <i val="true"/>
        <sz val="10"/>
        <color rgb="FF000000"/>
        <rFont val="Verdana"/>
        <family val="0"/>
      </rPr>
      <t xml:space="preserve"> </t>
    </r>
    <r>
      <rPr>
        <sz val="10"/>
        <color rgb="FF000000"/>
        <rFont val="Verdana"/>
        <family val="0"/>
      </rPr>
      <t xml:space="preserve">/ ctRNA (Rolling circle replication)</t>
    </r>
  </si>
  <si>
    <t xml:space="preserve">ReC17</t>
  </si>
  <si>
    <t xml:space="preserve">ReC14</t>
  </si>
  <si>
    <t xml:space="preserve">ReC52</t>
  </si>
  <si>
    <t xml:space="preserve">tmRNA</t>
  </si>
  <si>
    <t xml:space="preserve">ReC26</t>
  </si>
  <si>
    <t xml:space="preserve">ReC61</t>
  </si>
  <si>
    <t xml:space="preserve">ReE04</t>
  </si>
  <si>
    <r>
      <rPr>
        <sz val="10"/>
        <rFont val="Verdana"/>
        <family val="0"/>
      </rPr>
      <t xml:space="preserve">incA</t>
    </r>
    <r>
      <rPr>
        <sz val="10"/>
        <color rgb="FF000000"/>
        <rFont val="Verdana"/>
        <family val="0"/>
      </rPr>
      <t xml:space="preserve">e</t>
    </r>
    <r>
      <rPr>
        <i val="true"/>
        <sz val="10"/>
        <color rgb="FF000000"/>
        <rFont val="Verdana"/>
        <family val="0"/>
      </rPr>
      <t xml:space="preserve"> </t>
    </r>
    <r>
      <rPr>
        <sz val="10"/>
        <color rgb="FF000000"/>
        <rFont val="Verdana"/>
        <family val="0"/>
      </rPr>
      <t xml:space="preserve">/ ctRNA (Rolling circle replication)</t>
    </r>
  </si>
  <si>
    <t xml:space="preserve">ReC08</t>
  </si>
  <si>
    <t xml:space="preserve">ReC64</t>
  </si>
  <si>
    <t xml:space="preserve">ReC62</t>
  </si>
  <si>
    <t xml:space="preserve">ReC28</t>
  </si>
  <si>
    <t xml:space="preserve">ReC19</t>
  </si>
  <si>
    <t xml:space="preserve">ReC56</t>
  </si>
  <si>
    <t xml:space="preserve">ReC24</t>
  </si>
  <si>
    <t xml:space="preserve">ReC13</t>
  </si>
  <si>
    <t xml:space="preserve">ReC76</t>
  </si>
  <si>
    <t xml:space="preserve">ReC42</t>
  </si>
  <si>
    <t xml:space="preserve">ReC44</t>
  </si>
  <si>
    <t xml:space="preserve">Glycine riboswitch</t>
  </si>
  <si>
    <t xml:space="preserve">ReC30</t>
  </si>
  <si>
    <t xml:space="preserve">ReC46</t>
  </si>
  <si>
    <t xml:space="preserve">ReC29</t>
  </si>
  <si>
    <t xml:space="preserve">ReC04</t>
  </si>
  <si>
    <t xml:space="preserve">SRP 4.5S RNA</t>
  </si>
  <si>
    <t xml:space="preserve">ReC67</t>
  </si>
  <si>
    <t xml:space="preserve">ReC75</t>
  </si>
  <si>
    <t xml:space="preserve">ReC15</t>
  </si>
  <si>
    <t xml:space="preserve">ReC38</t>
  </si>
  <si>
    <t xml:space="preserve">ReD02</t>
  </si>
  <si>
    <t xml:space="preserve">* Vercruysse et al. BMC genomics (2010) vol. 11 pp. 53</t>
  </si>
  <si>
    <r>
      <rPr>
        <sz val="10"/>
        <rFont val="Verdana"/>
        <family val="0"/>
      </rPr>
      <t xml:space="preserve">** WT: wild type, MT: </t>
    </r>
    <r>
      <rPr>
        <i val="true"/>
        <sz val="10"/>
        <rFont val="Verdana"/>
        <family val="0"/>
      </rPr>
      <t xml:space="preserve">rsh</t>
    </r>
    <r>
      <rPr>
        <sz val="10"/>
        <rFont val="Verdana"/>
        <family val="0"/>
      </rPr>
      <t xml:space="preserve"> mutant, EE: Early Exponential phase, LE: Late Exponential phase, ST: Stationary phas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2"/>
      <name val="Verdana"/>
      <family val="0"/>
    </font>
    <font>
      <sz val="10"/>
      <color rgb="FF000000"/>
      <name val="Verdana"/>
      <family val="0"/>
    </font>
    <font>
      <i val="true"/>
      <sz val="10"/>
      <color rgb="FF000000"/>
      <name val="Verdana"/>
      <family val="0"/>
    </font>
    <font>
      <i val="true"/>
      <sz val="10"/>
      <name val="Verdana"/>
      <family val="0"/>
    </font>
    <font>
      <b val="true"/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DD0806"/>
      </font>
    </dxf>
    <dxf>
      <font>
        <name val="Arial"/>
        <family val="0"/>
        <b val="1"/>
        <i val="0"/>
        <color rgb="FFDD0806"/>
      </font>
    </dxf>
    <dxf>
      <font>
        <name val="Arial"/>
        <family val="0"/>
        <b val="1"/>
        <i val="0"/>
        <color rgb="FFDD0806"/>
      </font>
    </dxf>
    <dxf>
      <font>
        <name val="Arial"/>
        <family val="0"/>
        <b val="1"/>
        <i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2" min="2" style="1" width="21.82"/>
    <col collapsed="false" customWidth="true" hidden="false" outlineLevel="0" max="3" min="3" style="1" width="11.5"/>
    <col collapsed="false" customWidth="true" hidden="false" outlineLevel="0" max="4" min="4" style="1" width="8.49"/>
    <col collapsed="false" customWidth="true" hidden="false" outlineLevel="0" max="5" min="5" style="1" width="8.66"/>
    <col collapsed="false" customWidth="true" hidden="false" outlineLevel="0" max="6" min="6" style="1" width="8.33"/>
    <col collapsed="false" customWidth="true" hidden="false" outlineLevel="0" max="7" min="7" style="1" width="8.15"/>
    <col collapsed="false" customWidth="true" hidden="false" outlineLevel="0" max="8" min="8" style="1" width="8.33"/>
    <col collapsed="false" customWidth="true" hidden="false" outlineLevel="0" max="9" min="9" style="1" width="15.99"/>
    <col collapsed="false" customWidth="false" hidden="false" outlineLevel="0" max="257" min="10" style="1" width="10.82"/>
  </cols>
  <sheetData>
    <row r="1" customFormat="false" ht="16" hidden="false" customHeight="false" outlineLevel="0" collapsed="false">
      <c r="A1" s="2" t="s">
        <v>0</v>
      </c>
    </row>
    <row r="2" s="2" customFormat="true" ht="32" hidden="false" customHeight="false" outlineLevel="0" collapsed="false">
      <c r="A2" s="2" t="s">
        <v>1</v>
      </c>
      <c r="B2" s="3" t="s">
        <v>2</v>
      </c>
      <c r="C2" s="4" t="s">
        <v>3</v>
      </c>
      <c r="D2" s="4"/>
      <c r="E2" s="4"/>
      <c r="F2" s="4"/>
      <c r="G2" s="4"/>
      <c r="H2" s="4"/>
      <c r="I2" s="2" t="s">
        <v>4</v>
      </c>
    </row>
    <row r="3" s="5" customFormat="true" ht="16" hidden="false" customHeight="false" outlineLevel="0" collapsed="false">
      <c r="B3" s="3"/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</row>
    <row r="4" customFormat="false" ht="13" hidden="false" customHeight="false" outlineLevel="0" collapsed="false">
      <c r="A4" s="6" t="s">
        <v>12</v>
      </c>
      <c r="B4" s="7"/>
      <c r="C4" s="8" t="n">
        <v>10.347608415387</v>
      </c>
      <c r="D4" s="8" t="n">
        <v>10.074716552901</v>
      </c>
      <c r="E4" s="8" t="n">
        <v>13.4945351069702</v>
      </c>
      <c r="F4" s="8" t="n">
        <v>10.4961541837073</v>
      </c>
      <c r="G4" s="8" t="n">
        <v>9.94823761666207</v>
      </c>
      <c r="H4" s="8" t="n">
        <v>9.41580412404173</v>
      </c>
      <c r="I4" s="8" t="n">
        <v>4.07873098292843</v>
      </c>
      <c r="J4" s="9"/>
      <c r="K4" s="9"/>
      <c r="L4" s="9"/>
      <c r="M4" s="9"/>
      <c r="N4" s="9"/>
    </row>
    <row r="5" customFormat="false" ht="13" hidden="false" customHeight="false" outlineLevel="0" collapsed="false">
      <c r="A5" s="10" t="s">
        <v>13</v>
      </c>
      <c r="B5" s="11" t="s">
        <v>14</v>
      </c>
      <c r="C5" s="8" t="n">
        <v>13.1616359675235</v>
      </c>
      <c r="D5" s="8" t="n">
        <v>12.2968639281379</v>
      </c>
      <c r="E5" s="8" t="n">
        <v>14.9980821557565</v>
      </c>
      <c r="F5" s="8" t="n">
        <v>12.7794118068088</v>
      </c>
      <c r="G5" s="8" t="n">
        <v>11.3934897508772</v>
      </c>
      <c r="H5" s="8" t="n">
        <v>11.1632330373208</v>
      </c>
      <c r="I5" s="8" t="n">
        <v>3.83484911843577</v>
      </c>
      <c r="J5" s="9"/>
      <c r="K5" s="9"/>
      <c r="L5" s="9"/>
      <c r="M5" s="9"/>
      <c r="N5" s="9"/>
    </row>
    <row r="6" customFormat="false" ht="26" hidden="false" customHeight="false" outlineLevel="0" collapsed="false">
      <c r="A6" s="10" t="s">
        <v>15</v>
      </c>
      <c r="B6" s="11" t="s">
        <v>16</v>
      </c>
      <c r="C6" s="8" t="n">
        <v>14.8901831587791</v>
      </c>
      <c r="D6" s="8" t="n">
        <v>14.325562587492</v>
      </c>
      <c r="E6" s="8" t="n">
        <v>16.9066859246516</v>
      </c>
      <c r="F6" s="8" t="n">
        <v>13.8643812229323</v>
      </c>
      <c r="G6" s="8" t="n">
        <v>12.8997550776326</v>
      </c>
      <c r="H6" s="8" t="n">
        <v>13.2221881877579</v>
      </c>
      <c r="I6" s="8" t="n">
        <v>3.68449773689371</v>
      </c>
      <c r="J6" s="9"/>
      <c r="K6" s="9"/>
      <c r="L6" s="9"/>
      <c r="M6" s="9"/>
      <c r="N6" s="9"/>
    </row>
    <row r="7" customFormat="false" ht="13" hidden="false" customHeight="false" outlineLevel="0" collapsed="false">
      <c r="A7" s="6" t="s">
        <v>17</v>
      </c>
      <c r="B7" s="7"/>
      <c r="C7" s="8" t="n">
        <v>11.2142693050537</v>
      </c>
      <c r="D7" s="8" t="n">
        <v>11.5570083825326</v>
      </c>
      <c r="E7" s="8" t="n">
        <v>15.2636704020536</v>
      </c>
      <c r="F7" s="8" t="n">
        <v>10.6066498907361</v>
      </c>
      <c r="G7" s="8" t="n">
        <v>10.4524948850497</v>
      </c>
      <c r="H7" s="8" t="n">
        <v>11.9031497323737</v>
      </c>
      <c r="I7" s="8" t="n">
        <v>3.36052066967988</v>
      </c>
      <c r="J7" s="9"/>
      <c r="K7" s="9"/>
      <c r="L7" s="9"/>
      <c r="M7" s="9"/>
      <c r="N7" s="9"/>
    </row>
    <row r="8" customFormat="false" ht="13" hidden="false" customHeight="false" outlineLevel="0" collapsed="false">
      <c r="A8" s="12" t="s">
        <v>18</v>
      </c>
      <c r="B8" s="7"/>
      <c r="C8" s="8" t="n">
        <v>14.6693663031274</v>
      </c>
      <c r="D8" s="8" t="n">
        <v>14.7754126497527</v>
      </c>
      <c r="E8" s="8" t="n">
        <v>16.8276988142709</v>
      </c>
      <c r="F8" s="8" t="n">
        <v>14.1855280771809</v>
      </c>
      <c r="G8" s="8" t="n">
        <v>13.6451362162782</v>
      </c>
      <c r="H8" s="8" t="n">
        <v>13.5668610529462</v>
      </c>
      <c r="I8" s="8" t="n">
        <v>3.26083776132471</v>
      </c>
      <c r="J8" s="9"/>
      <c r="K8" s="9"/>
      <c r="L8" s="9"/>
      <c r="M8" s="9"/>
      <c r="N8" s="9"/>
    </row>
    <row r="9" customFormat="false" ht="13" hidden="false" customHeight="false" outlineLevel="0" collapsed="false">
      <c r="A9" s="12" t="s">
        <v>19</v>
      </c>
      <c r="B9" s="7"/>
      <c r="C9" s="8" t="n">
        <v>15.8012878917524</v>
      </c>
      <c r="D9" s="8" t="n">
        <v>15.9175303290973</v>
      </c>
      <c r="E9" s="8" t="n">
        <v>17.1015451189407</v>
      </c>
      <c r="F9" s="8" t="n">
        <v>15.8056715413486</v>
      </c>
      <c r="G9" s="8" t="n">
        <v>15.6075484545829</v>
      </c>
      <c r="H9" s="8" t="n">
        <v>13.9741317091078</v>
      </c>
      <c r="I9" s="8" t="n">
        <v>3.12741340983287</v>
      </c>
      <c r="J9" s="9"/>
      <c r="K9" s="9"/>
      <c r="L9" s="9"/>
      <c r="M9" s="9"/>
      <c r="N9" s="9"/>
    </row>
    <row r="10" customFormat="false" ht="26" hidden="false" customHeight="false" outlineLevel="0" collapsed="false">
      <c r="A10" s="13" t="s">
        <v>20</v>
      </c>
      <c r="B10" s="14" t="s">
        <v>21</v>
      </c>
      <c r="C10" s="15" t="n">
        <v>10.9481198321857</v>
      </c>
      <c r="D10" s="15" t="n">
        <v>10.2085554772543</v>
      </c>
      <c r="E10" s="15" t="n">
        <v>12.9231405046555</v>
      </c>
      <c r="F10" s="15" t="n">
        <v>10.6987752908985</v>
      </c>
      <c r="G10" s="15" t="n">
        <v>10.0836365513716</v>
      </c>
      <c r="H10" s="15" t="n">
        <v>9.92553241341645</v>
      </c>
      <c r="I10" s="15" t="n">
        <v>2.99760809123908</v>
      </c>
      <c r="J10" s="9"/>
      <c r="K10" s="9"/>
      <c r="L10" s="9"/>
      <c r="M10" s="9"/>
      <c r="N10" s="9"/>
    </row>
    <row r="11" customFormat="false" ht="13" hidden="false" customHeight="false" outlineLevel="0" collapsed="false">
      <c r="A11" s="6" t="s">
        <v>22</v>
      </c>
      <c r="B11" s="7"/>
      <c r="C11" s="8" t="n">
        <v>12.404073383965</v>
      </c>
      <c r="D11" s="8" t="n">
        <v>12.0812589357641</v>
      </c>
      <c r="E11" s="8" t="n">
        <v>12.9278966749082</v>
      </c>
      <c r="F11" s="8" t="n">
        <v>11.4186564974156</v>
      </c>
      <c r="G11" s="8" t="n">
        <v>10.9492477605972</v>
      </c>
      <c r="H11" s="8" t="n">
        <v>9.99864337619149</v>
      </c>
      <c r="I11" s="8" t="n">
        <v>2.92925329871668</v>
      </c>
      <c r="J11" s="9"/>
      <c r="K11" s="9"/>
      <c r="L11" s="9"/>
      <c r="M11" s="9"/>
      <c r="N11" s="9"/>
    </row>
    <row r="12" customFormat="false" ht="13" hidden="false" customHeight="false" outlineLevel="0" collapsed="false">
      <c r="A12" s="10" t="s">
        <v>23</v>
      </c>
      <c r="B12" s="11"/>
      <c r="C12" s="8" t="n">
        <v>15.5105752843407</v>
      </c>
      <c r="D12" s="8" t="n">
        <v>15.5955261358773</v>
      </c>
      <c r="E12" s="8" t="n">
        <v>16.6476812417347</v>
      </c>
      <c r="F12" s="8" t="n">
        <v>15.0406507615666</v>
      </c>
      <c r="G12" s="8" t="n">
        <v>15.1330115930618</v>
      </c>
      <c r="H12" s="8" t="n">
        <v>13.859253171309</v>
      </c>
      <c r="I12" s="8" t="n">
        <v>2.7884280704257</v>
      </c>
      <c r="J12" s="9"/>
      <c r="K12" s="9"/>
      <c r="L12" s="9"/>
      <c r="M12" s="9"/>
      <c r="N12" s="9"/>
    </row>
    <row r="13" customFormat="false" ht="13" hidden="false" customHeight="false" outlineLevel="0" collapsed="false">
      <c r="A13" s="12" t="s">
        <v>24</v>
      </c>
      <c r="B13" s="7" t="s">
        <v>25</v>
      </c>
      <c r="C13" s="8" t="n">
        <v>13.7949054399102</v>
      </c>
      <c r="D13" s="8" t="n">
        <v>13.3052799101277</v>
      </c>
      <c r="E13" s="8" t="n">
        <v>15.8319028609754</v>
      </c>
      <c r="F13" s="8" t="n">
        <v>13.5141777084784</v>
      </c>
      <c r="G13" s="8" t="n">
        <v>13.4222684082945</v>
      </c>
      <c r="H13" s="8" t="n">
        <v>13.2401388416659</v>
      </c>
      <c r="I13" s="8" t="n">
        <v>2.59176401930958</v>
      </c>
      <c r="J13" s="9"/>
      <c r="K13" s="9"/>
      <c r="L13" s="9"/>
      <c r="M13" s="9"/>
      <c r="N13" s="9"/>
    </row>
    <row r="14" customFormat="false" ht="13" hidden="false" customHeight="false" outlineLevel="0" collapsed="false">
      <c r="A14" s="6" t="s">
        <v>26</v>
      </c>
      <c r="B14" s="7"/>
      <c r="C14" s="8" t="n">
        <v>13.014945297736</v>
      </c>
      <c r="D14" s="8" t="n">
        <v>11.837593785447</v>
      </c>
      <c r="E14" s="8" t="n">
        <v>12.4694921552333</v>
      </c>
      <c r="F14" s="8" t="n">
        <v>11.3854526789642</v>
      </c>
      <c r="G14" s="8" t="n">
        <v>10.9328369190939</v>
      </c>
      <c r="H14" s="8" t="n">
        <v>10.0275341615095</v>
      </c>
      <c r="I14" s="8" t="n">
        <v>2.44195799372388</v>
      </c>
      <c r="J14" s="9"/>
      <c r="K14" s="9"/>
      <c r="L14" s="9"/>
      <c r="M14" s="9"/>
      <c r="N14" s="9"/>
    </row>
    <row r="15" customFormat="false" ht="13" hidden="false" customHeight="false" outlineLevel="0" collapsed="false">
      <c r="A15" s="6" t="s">
        <v>27</v>
      </c>
      <c r="B15" s="7"/>
      <c r="C15" s="8" t="n">
        <v>12.7307151903773</v>
      </c>
      <c r="D15" s="8" t="n">
        <v>12.6423600867224</v>
      </c>
      <c r="E15" s="8" t="n">
        <v>12.1391927971243</v>
      </c>
      <c r="F15" s="8" t="n">
        <v>11.1126730402542</v>
      </c>
      <c r="G15" s="8" t="n">
        <v>10.7747735369606</v>
      </c>
      <c r="H15" s="8" t="n">
        <v>9.71398197181818</v>
      </c>
      <c r="I15" s="8" t="n">
        <v>2.42521082530609</v>
      </c>
      <c r="J15" s="9"/>
      <c r="K15" s="9"/>
      <c r="L15" s="9"/>
      <c r="M15" s="9"/>
      <c r="N15" s="9"/>
    </row>
    <row r="16" customFormat="false" ht="26" hidden="false" customHeight="false" outlineLevel="0" collapsed="false">
      <c r="A16" s="16" t="s">
        <v>28</v>
      </c>
      <c r="B16" s="14" t="s">
        <v>29</v>
      </c>
      <c r="C16" s="15" t="n">
        <v>11.0019183546785</v>
      </c>
      <c r="D16" s="15" t="n">
        <v>10.219373664951</v>
      </c>
      <c r="E16" s="15" t="n">
        <v>12.6290927224349</v>
      </c>
      <c r="F16" s="15" t="n">
        <v>10.7558165691941</v>
      </c>
      <c r="G16" s="15" t="n">
        <v>10.1998912749195</v>
      </c>
      <c r="H16" s="15" t="n">
        <v>10.5081601897267</v>
      </c>
      <c r="I16" s="15" t="n">
        <v>2.12093253270818</v>
      </c>
      <c r="J16" s="9"/>
      <c r="K16" s="9"/>
      <c r="L16" s="9"/>
      <c r="M16" s="9"/>
      <c r="N16" s="9"/>
    </row>
    <row r="17" customFormat="false" ht="13" hidden="false" customHeight="false" outlineLevel="0" collapsed="false">
      <c r="A17" s="12" t="s">
        <v>30</v>
      </c>
      <c r="B17" s="17"/>
      <c r="C17" s="8" t="n">
        <v>11.4660922829854</v>
      </c>
      <c r="D17" s="8" t="n">
        <v>11.2599304714286</v>
      </c>
      <c r="E17" s="8" t="n">
        <v>12.9567314730699</v>
      </c>
      <c r="F17" s="8" t="n">
        <v>10.7749185361141</v>
      </c>
      <c r="G17" s="8" t="n">
        <v>10.210324417775</v>
      </c>
      <c r="H17" s="8" t="n">
        <v>11.0795188341178</v>
      </c>
      <c r="I17" s="8" t="n">
        <v>1.87721263895208</v>
      </c>
      <c r="J17" s="9"/>
      <c r="K17" s="9"/>
      <c r="L17" s="9"/>
      <c r="M17" s="9"/>
      <c r="N17" s="9"/>
    </row>
    <row r="18" customFormat="false" ht="13" hidden="false" customHeight="false" outlineLevel="0" collapsed="false">
      <c r="A18" s="6" t="s">
        <v>31</v>
      </c>
      <c r="B18" s="17"/>
      <c r="C18" s="8" t="n">
        <v>15.3134018915551</v>
      </c>
      <c r="D18" s="8" t="n">
        <v>15.4959095257716</v>
      </c>
      <c r="E18" s="8" t="n">
        <v>17.0950895890604</v>
      </c>
      <c r="F18" s="8" t="n">
        <v>15.2894086600398</v>
      </c>
      <c r="G18" s="8" t="n">
        <v>14.3743441001148</v>
      </c>
      <c r="H18" s="8" t="n">
        <v>15.3146784581073</v>
      </c>
      <c r="I18" s="8" t="n">
        <v>1.78041113095313</v>
      </c>
      <c r="J18" s="9"/>
      <c r="K18" s="9"/>
      <c r="L18" s="9"/>
      <c r="M18" s="9"/>
      <c r="N18" s="9"/>
    </row>
    <row r="19" customFormat="false" ht="13" hidden="false" customHeight="false" outlineLevel="0" collapsed="false">
      <c r="A19" s="10" t="s">
        <v>32</v>
      </c>
      <c r="B19" s="11"/>
      <c r="C19" s="8" t="n">
        <v>14.1597981522064</v>
      </c>
      <c r="D19" s="8" t="n">
        <v>13.6736517073669</v>
      </c>
      <c r="E19" s="8" t="n">
        <v>12.999896227453</v>
      </c>
      <c r="F19" s="8" t="n">
        <v>13.4058490635863</v>
      </c>
      <c r="G19" s="8" t="n">
        <v>12.2177411823325</v>
      </c>
      <c r="H19" s="8" t="n">
        <v>11.2313633656883</v>
      </c>
      <c r="I19" s="8" t="n">
        <v>1.76853286176474</v>
      </c>
      <c r="J19" s="9"/>
      <c r="K19" s="9"/>
      <c r="L19" s="9"/>
      <c r="M19" s="9"/>
      <c r="N19" s="9"/>
    </row>
    <row r="20" customFormat="false" ht="13" hidden="false" customHeight="false" outlineLevel="0" collapsed="false">
      <c r="A20" s="6" t="s">
        <v>33</v>
      </c>
      <c r="B20" s="7"/>
      <c r="C20" s="8" t="n">
        <v>13.8585419095642</v>
      </c>
      <c r="D20" s="8" t="n">
        <v>13.7816654693459</v>
      </c>
      <c r="E20" s="8" t="n">
        <v>12.9773957021562</v>
      </c>
      <c r="F20" s="8" t="n">
        <v>13.4224630466972</v>
      </c>
      <c r="G20" s="8" t="n">
        <v>13.4486037085952</v>
      </c>
      <c r="H20" s="8" t="n">
        <v>11.3217067916867</v>
      </c>
      <c r="I20" s="8" t="n">
        <v>1.65568891046945</v>
      </c>
      <c r="J20" s="9"/>
      <c r="K20" s="9"/>
      <c r="L20" s="9"/>
      <c r="M20" s="9"/>
      <c r="N20" s="9"/>
    </row>
    <row r="21" customFormat="false" ht="13" hidden="false" customHeight="false" outlineLevel="0" collapsed="false">
      <c r="A21" s="10" t="s">
        <v>34</v>
      </c>
      <c r="B21" s="11"/>
      <c r="C21" s="8" t="n">
        <v>14.500893990603</v>
      </c>
      <c r="D21" s="8" t="n">
        <v>14.0784759508899</v>
      </c>
      <c r="E21" s="8" t="n">
        <v>14.1009878504649</v>
      </c>
      <c r="F21" s="8" t="n">
        <v>13.8824412076473</v>
      </c>
      <c r="G21" s="8" t="n">
        <v>13.5298753217301</v>
      </c>
      <c r="H21" s="8" t="n">
        <v>12.4560234677489</v>
      </c>
      <c r="I21" s="8" t="n">
        <v>1.64496438271594</v>
      </c>
      <c r="J21" s="9"/>
      <c r="K21" s="9"/>
      <c r="L21" s="9"/>
      <c r="M21" s="9"/>
      <c r="N21" s="9"/>
    </row>
    <row r="22" customFormat="false" ht="13" hidden="false" customHeight="false" outlineLevel="0" collapsed="false">
      <c r="A22" s="10" t="s">
        <v>35</v>
      </c>
      <c r="B22" s="11"/>
      <c r="C22" s="8" t="n">
        <v>15.689506007532</v>
      </c>
      <c r="D22" s="8" t="n">
        <v>15.7147948687775</v>
      </c>
      <c r="E22" s="8" t="n">
        <v>16.8220018983511</v>
      </c>
      <c r="F22" s="8" t="n">
        <v>15.4943884630538</v>
      </c>
      <c r="G22" s="8" t="n">
        <v>15.1427207879937</v>
      </c>
      <c r="H22" s="8" t="n">
        <v>15.2524562349719</v>
      </c>
      <c r="I22" s="8" t="n">
        <v>1.56954566337926</v>
      </c>
      <c r="J22" s="9"/>
      <c r="K22" s="9"/>
      <c r="L22" s="9"/>
      <c r="M22" s="9"/>
      <c r="N22" s="9"/>
    </row>
    <row r="23" customFormat="false" ht="13" hidden="false" customHeight="false" outlineLevel="0" collapsed="false">
      <c r="A23" s="6" t="s">
        <v>36</v>
      </c>
      <c r="B23" s="7"/>
      <c r="C23" s="8" t="n">
        <v>14.6248295552274</v>
      </c>
      <c r="D23" s="8" t="n">
        <v>13.6190419779779</v>
      </c>
      <c r="E23" s="8" t="n">
        <v>12.9912194758426</v>
      </c>
      <c r="F23" s="8" t="n">
        <v>13.2074767276558</v>
      </c>
      <c r="G23" s="8" t="n">
        <v>13.6651244810734</v>
      </c>
      <c r="H23" s="8" t="n">
        <v>11.4255097286268</v>
      </c>
      <c r="I23" s="8" t="n">
        <v>1.56570974721581</v>
      </c>
      <c r="J23" s="9"/>
      <c r="K23" s="9"/>
      <c r="L23" s="9"/>
      <c r="M23" s="9"/>
      <c r="N23" s="9"/>
    </row>
    <row r="24" customFormat="false" ht="13" hidden="false" customHeight="false" outlineLevel="0" collapsed="false">
      <c r="A24" s="6" t="s">
        <v>37</v>
      </c>
      <c r="B24" s="7"/>
      <c r="C24" s="8" t="n">
        <v>9.95135146663927</v>
      </c>
      <c r="D24" s="8" t="n">
        <v>10.0416197569261</v>
      </c>
      <c r="E24" s="8" t="n">
        <v>11.772393589766</v>
      </c>
      <c r="F24" s="8" t="n">
        <v>9.91033676175406</v>
      </c>
      <c r="G24" s="8" t="n">
        <v>10.3409018813053</v>
      </c>
      <c r="H24" s="8" t="n">
        <v>10.3033495854075</v>
      </c>
      <c r="I24" s="8" t="n">
        <v>1.46904400435855</v>
      </c>
      <c r="J24" s="9"/>
      <c r="K24" s="9"/>
      <c r="L24" s="9"/>
      <c r="M24" s="9"/>
      <c r="N24" s="9"/>
    </row>
    <row r="25" customFormat="false" ht="13" hidden="false" customHeight="false" outlineLevel="0" collapsed="false">
      <c r="A25" s="6" t="s">
        <v>38</v>
      </c>
      <c r="B25" s="7"/>
      <c r="C25" s="8" t="n">
        <v>11.6409376947656</v>
      </c>
      <c r="D25" s="8" t="n">
        <v>12.1335706546531</v>
      </c>
      <c r="E25" s="8" t="n">
        <v>13.3434900239525</v>
      </c>
      <c r="F25" s="8" t="n">
        <v>12.6881408247863</v>
      </c>
      <c r="G25" s="8" t="n">
        <v>11.9499770886911</v>
      </c>
      <c r="H25" s="8" t="n">
        <v>11.9419840178083</v>
      </c>
      <c r="I25" s="8" t="n">
        <v>1.40150600614419</v>
      </c>
      <c r="J25" s="9"/>
      <c r="K25" s="9"/>
      <c r="L25" s="9"/>
      <c r="M25" s="9"/>
      <c r="N25" s="9"/>
    </row>
    <row r="26" customFormat="false" ht="13" hidden="false" customHeight="false" outlineLevel="0" collapsed="false">
      <c r="A26" s="10" t="s">
        <v>39</v>
      </c>
      <c r="B26" s="11"/>
      <c r="C26" s="8" t="n">
        <v>11.8461475868308</v>
      </c>
      <c r="D26" s="8" t="n">
        <v>11.6929162452319</v>
      </c>
      <c r="E26" s="8" t="n">
        <v>12.0972390319062</v>
      </c>
      <c r="F26" s="8" t="n">
        <v>10.8605670187412</v>
      </c>
      <c r="G26" s="8" t="n">
        <v>10.8675377882842</v>
      </c>
      <c r="H26" s="8" t="n">
        <v>10.7484212968804</v>
      </c>
      <c r="I26" s="8" t="n">
        <v>1.34881773502584</v>
      </c>
      <c r="J26" s="9"/>
      <c r="K26" s="9"/>
      <c r="L26" s="9"/>
      <c r="M26" s="9"/>
      <c r="N26" s="9"/>
    </row>
    <row r="27" customFormat="false" ht="13" hidden="false" customHeight="false" outlineLevel="0" collapsed="false">
      <c r="A27" s="6" t="s">
        <v>40</v>
      </c>
      <c r="B27" s="18" t="s">
        <v>41</v>
      </c>
      <c r="C27" s="8" t="n">
        <v>12.7196228402657</v>
      </c>
      <c r="D27" s="8" t="n">
        <v>12.3942621791317</v>
      </c>
      <c r="E27" s="8" t="n">
        <v>11.0792710662904</v>
      </c>
      <c r="F27" s="8" t="n">
        <v>11.6230903240601</v>
      </c>
      <c r="G27" s="8" t="n">
        <v>10.9705674920002</v>
      </c>
      <c r="H27" s="8" t="n">
        <v>9.81170803615063</v>
      </c>
      <c r="I27" s="8" t="n">
        <v>1.26756303013979</v>
      </c>
      <c r="J27" s="9"/>
      <c r="K27" s="9"/>
      <c r="L27" s="9"/>
      <c r="M27" s="9"/>
      <c r="N27" s="9"/>
    </row>
    <row r="28" customFormat="false" ht="13" hidden="false" customHeight="false" outlineLevel="0" collapsed="false">
      <c r="A28" s="6" t="s">
        <v>42</v>
      </c>
      <c r="B28" s="7"/>
      <c r="C28" s="8" t="n">
        <v>14.2502770611704</v>
      </c>
      <c r="D28" s="8" t="n">
        <v>13.652309970911</v>
      </c>
      <c r="E28" s="8" t="n">
        <v>11.7202224505765</v>
      </c>
      <c r="F28" s="8" t="n">
        <v>13.3730808143595</v>
      </c>
      <c r="G28" s="8" t="n">
        <v>13.3216635905506</v>
      </c>
      <c r="H28" s="8" t="n">
        <v>10.4845598660073</v>
      </c>
      <c r="I28" s="8" t="n">
        <v>1.23566258456926</v>
      </c>
      <c r="J28" s="9"/>
      <c r="K28" s="9"/>
      <c r="L28" s="9"/>
      <c r="M28" s="9"/>
      <c r="N28" s="9"/>
    </row>
    <row r="29" customFormat="false" ht="13" hidden="false" customHeight="false" outlineLevel="0" collapsed="false">
      <c r="A29" s="6" t="s">
        <v>43</v>
      </c>
      <c r="B29" s="7"/>
      <c r="C29" s="8" t="n">
        <v>11.428753464353</v>
      </c>
      <c r="D29" s="8" t="n">
        <v>10.5221819595736</v>
      </c>
      <c r="E29" s="8" t="n">
        <v>11.7164782359949</v>
      </c>
      <c r="F29" s="8" t="n">
        <v>10.4222087570404</v>
      </c>
      <c r="G29" s="8" t="n">
        <v>11.4112348423882</v>
      </c>
      <c r="H29" s="8" t="n">
        <v>10.533366046025</v>
      </c>
      <c r="I29" s="8" t="n">
        <v>1.18311218996991</v>
      </c>
      <c r="J29" s="9"/>
      <c r="K29" s="9"/>
      <c r="L29" s="9"/>
      <c r="M29" s="9"/>
      <c r="N29" s="9"/>
    </row>
    <row r="30" customFormat="false" ht="13" hidden="false" customHeight="false" outlineLevel="0" collapsed="false">
      <c r="A30" s="6" t="s">
        <v>44</v>
      </c>
      <c r="B30" s="7"/>
      <c r="C30" s="8" t="n">
        <v>12.3513552075848</v>
      </c>
      <c r="D30" s="8" t="n">
        <v>12.4228918794355</v>
      </c>
      <c r="E30" s="8" t="n">
        <v>10.2681083946982</v>
      </c>
      <c r="F30" s="8" t="n">
        <v>13.7673368132794</v>
      </c>
      <c r="G30" s="8" t="n">
        <v>13.28382376727</v>
      </c>
      <c r="H30" s="8" t="n">
        <v>9.15018530407733</v>
      </c>
      <c r="I30" s="8" t="n">
        <v>1.11792309062087</v>
      </c>
      <c r="J30" s="9"/>
      <c r="K30" s="9"/>
      <c r="L30" s="9"/>
      <c r="M30" s="9"/>
      <c r="N30" s="9"/>
    </row>
    <row r="31" customFormat="false" ht="13" hidden="false" customHeight="false" outlineLevel="0" collapsed="false">
      <c r="A31" s="10" t="s">
        <v>45</v>
      </c>
      <c r="B31" s="11" t="s">
        <v>46</v>
      </c>
      <c r="C31" s="8" t="n">
        <v>11.4719426801186</v>
      </c>
      <c r="D31" s="8" t="n">
        <v>10.9629123198347</v>
      </c>
      <c r="E31" s="8" t="n">
        <v>12.8919719755713</v>
      </c>
      <c r="F31" s="8" t="n">
        <v>11.1438554710665</v>
      </c>
      <c r="G31" s="8" t="n">
        <v>11.1894344386493</v>
      </c>
      <c r="H31" s="8" t="n">
        <v>11.8458073465935</v>
      </c>
      <c r="I31" s="8" t="n">
        <v>1.04616462897774</v>
      </c>
      <c r="J31" s="9"/>
      <c r="K31" s="9"/>
      <c r="L31" s="9"/>
      <c r="M31" s="9"/>
      <c r="N31" s="9"/>
    </row>
    <row r="32" customFormat="false" ht="13" hidden="false" customHeight="false" outlineLevel="0" collapsed="false">
      <c r="A32" s="19" t="s">
        <v>47</v>
      </c>
      <c r="B32" s="18"/>
      <c r="C32" s="8" t="n">
        <v>15.732743189936</v>
      </c>
      <c r="D32" s="8" t="n">
        <v>15.8283597550216</v>
      </c>
      <c r="E32" s="8" t="n">
        <v>15.4452681219382</v>
      </c>
      <c r="F32" s="8" t="n">
        <v>15.5493402301554</v>
      </c>
      <c r="G32" s="8" t="n">
        <v>15.879853318595</v>
      </c>
      <c r="H32" s="8" t="n">
        <v>16.6410103650429</v>
      </c>
      <c r="I32" s="8" t="n">
        <v>-1.19574224310475</v>
      </c>
      <c r="J32" s="9"/>
      <c r="K32" s="9"/>
      <c r="L32" s="9"/>
      <c r="M32" s="9"/>
      <c r="N32" s="9"/>
    </row>
    <row r="33" s="20" customFormat="true" ht="13" hidden="false" customHeight="false" outlineLevel="0" collapsed="false">
      <c r="A33" s="6" t="s">
        <v>48</v>
      </c>
      <c r="B33" s="7"/>
      <c r="C33" s="8" t="n">
        <v>15.6167585295813</v>
      </c>
      <c r="D33" s="8" t="n">
        <v>15.781671576105</v>
      </c>
      <c r="E33" s="8" t="n">
        <v>15.3861507183718</v>
      </c>
      <c r="F33" s="8" t="n">
        <v>15.5504768418595</v>
      </c>
      <c r="G33" s="8" t="n">
        <v>15.837889982483</v>
      </c>
      <c r="H33" s="8" t="n">
        <v>16.5884786576339</v>
      </c>
      <c r="I33" s="8" t="n">
        <v>-1.2023279392621</v>
      </c>
      <c r="J33" s="9"/>
      <c r="K33" s="9"/>
      <c r="L33" s="9"/>
      <c r="M33" s="9"/>
      <c r="N33" s="9"/>
    </row>
    <row r="34" customFormat="false" ht="13" hidden="false" customHeight="false" outlineLevel="0" collapsed="false">
      <c r="A34" s="6" t="s">
        <v>49</v>
      </c>
      <c r="B34" s="7"/>
      <c r="C34" s="8" t="n">
        <v>10.8544970653001</v>
      </c>
      <c r="D34" s="8" t="n">
        <v>11.0354760210968</v>
      </c>
      <c r="E34" s="8" t="n">
        <v>11.2621346762969</v>
      </c>
      <c r="F34" s="8" t="n">
        <v>10.5344981280098</v>
      </c>
      <c r="G34" s="8" t="n">
        <v>11.0239503756386</v>
      </c>
      <c r="H34" s="8" t="n">
        <v>12.6175794989703</v>
      </c>
      <c r="I34" s="8" t="n">
        <v>-1.35544482267338</v>
      </c>
      <c r="J34" s="9"/>
      <c r="K34" s="9"/>
      <c r="L34" s="9"/>
      <c r="M34" s="9"/>
      <c r="N34" s="9"/>
    </row>
    <row r="35" s="20" customFormat="true" ht="13" hidden="false" customHeight="false" outlineLevel="0" collapsed="false">
      <c r="A35" s="6" t="s">
        <v>50</v>
      </c>
      <c r="B35" s="7"/>
      <c r="C35" s="8" t="n">
        <v>10.9595885515227</v>
      </c>
      <c r="D35" s="8" t="n">
        <v>10.948222693518</v>
      </c>
      <c r="E35" s="8" t="n">
        <v>10.8061539111425</v>
      </c>
      <c r="F35" s="8" t="n">
        <v>10.5607881311194</v>
      </c>
      <c r="G35" s="8" t="n">
        <v>10.9388658466916</v>
      </c>
      <c r="H35" s="8" t="n">
        <v>12.2884187526901</v>
      </c>
      <c r="I35" s="8" t="n">
        <v>-1.4822648415476</v>
      </c>
      <c r="J35" s="9"/>
      <c r="K35" s="9"/>
      <c r="L35" s="9"/>
      <c r="M35" s="9"/>
      <c r="N35" s="9"/>
    </row>
    <row r="36" s="21" customFormat="true" ht="13" hidden="false" customHeight="false" outlineLevel="0" collapsed="false">
      <c r="A36" s="12" t="s">
        <v>51</v>
      </c>
      <c r="B36" s="12"/>
      <c r="C36" s="8" t="n">
        <v>10.7498111909983</v>
      </c>
      <c r="D36" s="8" t="n">
        <v>10.3129004176818</v>
      </c>
      <c r="E36" s="8" t="n">
        <v>10.5805895211354</v>
      </c>
      <c r="F36" s="8" t="n">
        <v>12.42684672207</v>
      </c>
      <c r="G36" s="8" t="n">
        <v>12.1796076758607</v>
      </c>
      <c r="H36" s="8" t="n">
        <v>11.6765041705254</v>
      </c>
      <c r="I36" s="8" t="n">
        <v>-1.09591464938997</v>
      </c>
      <c r="J36" s="12"/>
      <c r="K36" s="12"/>
    </row>
    <row r="37" customFormat="false" ht="13" hidden="false" customHeight="false" outlineLevel="0" collapsed="false">
      <c r="B37" s="22"/>
      <c r="C37" s="23"/>
      <c r="D37" s="23"/>
      <c r="E37" s="23"/>
      <c r="F37" s="23"/>
      <c r="G37" s="23"/>
      <c r="H37" s="23"/>
      <c r="I37" s="24"/>
      <c r="J37" s="25"/>
      <c r="K37" s="25"/>
    </row>
    <row r="38" customFormat="false" ht="13" hidden="false" customHeight="false" outlineLevel="0" collapsed="false">
      <c r="A38" s="1" t="s">
        <v>52</v>
      </c>
    </row>
    <row r="39" customFormat="false" ht="13" hidden="false" customHeight="false" outlineLevel="0" collapsed="false">
      <c r="A39" s="1" t="s">
        <v>53</v>
      </c>
    </row>
    <row r="41" customFormat="false" ht="13" hidden="false" customHeight="false" outlineLevel="0" collapsed="false">
      <c r="B41" s="17"/>
    </row>
    <row r="42" customFormat="false" ht="13" hidden="false" customHeight="false" outlineLevel="0" collapsed="false">
      <c r="B42" s="7"/>
    </row>
    <row r="43" customFormat="false" ht="13" hidden="false" customHeight="false" outlineLevel="0" collapsed="false">
      <c r="B43" s="7"/>
    </row>
    <row r="44" customFormat="false" ht="13" hidden="false" customHeight="false" outlineLevel="0" collapsed="false">
      <c r="B44" s="7"/>
    </row>
    <row r="45" customFormat="false" ht="13" hidden="false" customHeight="false" outlineLevel="0" collapsed="false">
      <c r="B45" s="11"/>
    </row>
    <row r="46" customFormat="false" ht="13" hidden="false" customHeight="false" outlineLevel="0" collapsed="false">
      <c r="B46" s="26"/>
    </row>
    <row r="47" customFormat="false" ht="13" hidden="false" customHeight="false" outlineLevel="0" collapsed="false">
      <c r="B47" s="14"/>
    </row>
    <row r="48" customFormat="false" ht="13" hidden="false" customHeight="false" outlineLevel="0" collapsed="false">
      <c r="B48" s="7"/>
    </row>
    <row r="49" customFormat="false" ht="13" hidden="false" customHeight="false" outlineLevel="0" collapsed="false">
      <c r="B49" s="14"/>
    </row>
    <row r="50" customFormat="false" ht="13" hidden="false" customHeight="false" outlineLevel="0" collapsed="false">
      <c r="B50" s="11"/>
    </row>
    <row r="51" customFormat="false" ht="13" hidden="false" customHeight="false" outlineLevel="0" collapsed="false">
      <c r="B51" s="11"/>
    </row>
    <row r="52" customFormat="false" ht="13" hidden="false" customHeight="false" outlineLevel="0" collapsed="false">
      <c r="B52" s="7"/>
    </row>
    <row r="53" customFormat="false" ht="13" hidden="false" customHeight="false" outlineLevel="0" collapsed="false">
      <c r="B53" s="7"/>
    </row>
    <row r="54" customFormat="false" ht="13" hidden="false" customHeight="false" outlineLevel="0" collapsed="false">
      <c r="B54" s="7"/>
    </row>
    <row r="55" customFormat="false" ht="13" hidden="false" customHeight="false" outlineLevel="0" collapsed="false">
      <c r="B55" s="11"/>
    </row>
    <row r="56" customFormat="false" ht="13" hidden="false" customHeight="false" outlineLevel="0" collapsed="false">
      <c r="B56" s="7"/>
    </row>
    <row r="57" customFormat="false" ht="13" hidden="false" customHeight="false" outlineLevel="0" collapsed="false">
      <c r="B57" s="7"/>
    </row>
    <row r="58" customFormat="false" ht="13" hidden="false" customHeight="false" outlineLevel="0" collapsed="false">
      <c r="B58" s="7"/>
    </row>
    <row r="59" customFormat="false" ht="13" hidden="false" customHeight="false" outlineLevel="0" collapsed="false">
      <c r="B59" s="11"/>
    </row>
    <row r="60" customFormat="false" ht="13" hidden="false" customHeight="false" outlineLevel="0" collapsed="false">
      <c r="B60" s="11"/>
    </row>
    <row r="61" customFormat="false" ht="13" hidden="false" customHeight="false" outlineLevel="0" collapsed="false">
      <c r="B61" s="7"/>
    </row>
    <row r="62" customFormat="false" ht="13" hidden="false" customHeight="false" outlineLevel="0" collapsed="false">
      <c r="B62" s="11"/>
    </row>
    <row r="63" customFormat="false" ht="13" hidden="false" customHeight="false" outlineLevel="0" collapsed="false">
      <c r="B63" s="17"/>
    </row>
    <row r="64" customFormat="false" ht="13" hidden="false" customHeight="false" outlineLevel="0" collapsed="false">
      <c r="B64" s="7"/>
    </row>
    <row r="65" customFormat="false" ht="13" hidden="false" customHeight="false" outlineLevel="0" collapsed="false">
      <c r="B65" s="11"/>
    </row>
    <row r="66" customFormat="false" ht="13" hidden="false" customHeight="false" outlineLevel="0" collapsed="false">
      <c r="B66" s="7"/>
    </row>
    <row r="67" customFormat="false" ht="13" hidden="false" customHeight="false" outlineLevel="0" collapsed="false">
      <c r="B67" s="7"/>
    </row>
    <row r="68" customFormat="false" ht="13" hidden="false" customHeight="false" outlineLevel="0" collapsed="false">
      <c r="B68" s="7"/>
    </row>
  </sheetData>
  <mergeCells count="1">
    <mergeCell ref="C2:H2"/>
  </mergeCells>
  <conditionalFormatting sqref="I37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conditionalFormatting sqref="J37">
    <cfRule type="cellIs" priority="4" operator="lessThanOrEqual" aboveAverage="0" equalAverage="0" bottom="0" percent="0" rank="0" text="" dxfId="2">
      <formula>10.3214</formula>
    </cfRule>
  </conditionalFormatting>
  <conditionalFormatting sqref="K37">
    <cfRule type="cellIs" priority="5" operator="lessThanOrEqual" aboveAverage="0" equalAverage="0" bottom="0" percent="0" rank="0" text="" dxfId="3">
      <formula>10.67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17:35:45Z</dcterms:created>
  <dc:creator>kengelen</dc:creator>
  <dc:description/>
  <dc:language>en-US</dc:language>
  <cp:lastModifiedBy>Maarten Vercruysse</cp:lastModifiedBy>
  <dcterms:modified xsi:type="dcterms:W3CDTF">2011-02-15T12:12:03Z</dcterms:modified>
  <cp:revision>0</cp:revision>
  <dc:subject/>
  <dc:title/>
</cp:coreProperties>
</file>